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ueta\Desktop\★論文書き直し\"/>
    </mc:Choice>
  </mc:AlternateContent>
  <xr:revisionPtr revIDLastSave="0" documentId="13_ncr:1_{DF9AFC78-ADF5-445A-933E-A4CD1555AAF9}" xr6:coauthVersionLast="47" xr6:coauthVersionMax="47" xr10:uidLastSave="{00000000-0000-0000-0000-000000000000}"/>
  <bookViews>
    <workbookView xWindow="29940" yWindow="1140" windowWidth="38700" windowHeight="15315" xr2:uid="{274FA721-06D5-4372-BD87-F0A0FB8C3C63}"/>
  </bookViews>
  <sheets>
    <sheet name="Sheet1" sheetId="1" r:id="rId1"/>
  </sheets>
  <definedNames>
    <definedName name="_xlnm.Print_Area" localSheetId="0">Sheet1!$B$1:$F$69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59" i="1" l="1"/>
  <c r="F58" i="1"/>
  <c r="F57" i="1"/>
  <c r="F56" i="1"/>
  <c r="F55" i="1"/>
  <c r="F54" i="1"/>
  <c r="F50" i="1"/>
  <c r="F49" i="1"/>
  <c r="F48" i="1"/>
  <c r="F47" i="1"/>
  <c r="F46" i="1"/>
  <c r="F45" i="1"/>
  <c r="F44" i="1"/>
  <c r="F43" i="1"/>
  <c r="F42" i="1"/>
  <c r="F41" i="1"/>
  <c r="F37" i="1"/>
  <c r="F36" i="1"/>
  <c r="F32" i="1"/>
  <c r="F31" i="1"/>
  <c r="F30" i="1"/>
  <c r="F29" i="1"/>
  <c r="F28" i="1"/>
  <c r="F27" i="1"/>
  <c r="F26" i="1"/>
  <c r="F22" i="1"/>
  <c r="F21" i="1"/>
  <c r="F20" i="1"/>
  <c r="F19" i="1"/>
  <c r="F18" i="1"/>
  <c r="F17" i="1"/>
  <c r="F16" i="1"/>
  <c r="F15" i="1"/>
  <c r="F14" i="1"/>
</calcChain>
</file>

<file path=xl/sharedStrings.xml><?xml version="1.0" encoding="utf-8"?>
<sst xmlns="http://schemas.openxmlformats.org/spreadsheetml/2006/main" count="139" uniqueCount="108">
  <si>
    <t>Gene Symbol</t>
  </si>
  <si>
    <t>Description</t>
  </si>
  <si>
    <t>CXCL10</t>
  </si>
  <si>
    <t>chemokine (C-X-C motif) ligand 10</t>
  </si>
  <si>
    <t>CXCL11</t>
  </si>
  <si>
    <t>chemokine (C-X-C motif) ligand 11</t>
  </si>
  <si>
    <t>CCL8</t>
  </si>
  <si>
    <t>chemokine (C-C motif) ligand 8</t>
  </si>
  <si>
    <t>Supplementary Table2</t>
    <phoneticPr fontId="1"/>
  </si>
  <si>
    <t>A. Comprehensive gene expression analysis of THP-1 cells transfected with the hsa-let-7d-3p miRNA mimic</t>
    <phoneticPr fontId="1"/>
  </si>
  <si>
    <t>mimic_
let7d3p_Signal</t>
    <phoneticPr fontId="1"/>
  </si>
  <si>
    <t>mimic_let7d3p
/mimic_NC</t>
    <phoneticPr fontId="1"/>
  </si>
  <si>
    <t>B. Comprehensive gene expression analysis of THP-1 cells transfected with the hsa-let-7e-5p miRNA mimic</t>
    <phoneticPr fontId="1"/>
  </si>
  <si>
    <t>mimic_
let7e5p_Signal</t>
    <phoneticPr fontId="1"/>
  </si>
  <si>
    <t>mimic_let7e5p
/mimic_NC</t>
    <phoneticPr fontId="1"/>
  </si>
  <si>
    <t>C. Comprehensive gene expression analysis of THP-1 cells transfected with the hsa-146a-5p miRNA mimic</t>
    <phoneticPr fontId="1"/>
  </si>
  <si>
    <t>mimic_
146a5p_Signal</t>
    <phoneticPr fontId="1"/>
  </si>
  <si>
    <t>mimic_146a5p
/mimic_NC</t>
    <phoneticPr fontId="1"/>
  </si>
  <si>
    <t>D. Comprehensive gene expression analysis of THP-1 cells transfected with the hsa-130a-3p miRNA mimic</t>
    <phoneticPr fontId="1"/>
  </si>
  <si>
    <t>mimic_
130a3p_Signal</t>
    <phoneticPr fontId="1"/>
  </si>
  <si>
    <t>mimic_130a3p
/mimic_NC</t>
    <phoneticPr fontId="1"/>
  </si>
  <si>
    <t>E. Comprehensive gene expression analysis of THP-1 cells transfected with the hsa-151a-3p miRNA mimic</t>
    <phoneticPr fontId="1"/>
  </si>
  <si>
    <t>mimic_
151a3p_Signal</t>
    <phoneticPr fontId="1"/>
  </si>
  <si>
    <t>mimic_151a3p
/mimic_NC</t>
    <phoneticPr fontId="1"/>
  </si>
  <si>
    <t>F. Comprehensive gene expression analysis of THP-1 cells transfected with the hsa-151-5p miRNA mimic</t>
    <phoneticPr fontId="1"/>
  </si>
  <si>
    <t>mimic_
151-5p_Signal</t>
    <phoneticPr fontId="1"/>
  </si>
  <si>
    <t>mimic_151-5p
/mimic_NC</t>
    <phoneticPr fontId="1"/>
  </si>
  <si>
    <t>G. Comprehensive gene expression analysis of THP-1 cells transfected with the hsa-27b-3p miRNA mimic</t>
    <phoneticPr fontId="1"/>
  </si>
  <si>
    <t>mimic_
27b-3p_Signal</t>
    <phoneticPr fontId="1"/>
  </si>
  <si>
    <t>mimic_27b-3p
/mimic_NC</t>
    <phoneticPr fontId="1"/>
  </si>
  <si>
    <t>CLDN1</t>
  </si>
  <si>
    <t>claudin 1</t>
  </si>
  <si>
    <t>SYT11</t>
  </si>
  <si>
    <t>synaptotagmin XI</t>
  </si>
  <si>
    <t>OR9K2</t>
  </si>
  <si>
    <t>olfactory receptor, family 9, subfamily K, member 2</t>
  </si>
  <si>
    <t>TM4SF1</t>
  </si>
  <si>
    <t>transmembrane 4 L six family member 1</t>
  </si>
  <si>
    <t>INSL6</t>
  </si>
  <si>
    <t>insulin-like 6</t>
  </si>
  <si>
    <t>DDIT4</t>
  </si>
  <si>
    <t>DNA damage inducible transcript 4</t>
  </si>
  <si>
    <t>ZNF367</t>
  </si>
  <si>
    <t>zinc finger protein 367</t>
  </si>
  <si>
    <t>SPIN4</t>
  </si>
  <si>
    <t>spindlin family, member 4</t>
  </si>
  <si>
    <t>Transcript Identified by AceView, Entrez Gene ID(s) 8453; novel transcript</t>
  </si>
  <si>
    <t>CDT1</t>
  </si>
  <si>
    <t>chromatin licensing and DNA replication factor 1</t>
  </si>
  <si>
    <t>CDC25A</t>
  </si>
  <si>
    <t>cell division cycle 25A</t>
  </si>
  <si>
    <t>EFHB</t>
  </si>
  <si>
    <t>EF-hand domain family, member B</t>
  </si>
  <si>
    <t>NKAP</t>
  </si>
  <si>
    <t>NFKB activating protein</t>
  </si>
  <si>
    <t>KRTAP4-3</t>
  </si>
  <si>
    <t>keratin associated protein 4-3</t>
  </si>
  <si>
    <t>C12orf40</t>
  </si>
  <si>
    <t>chromosome 12 open reading frame 40</t>
  </si>
  <si>
    <t>CCL2</t>
  </si>
  <si>
    <t>chemokine (C-C motif) ligand 2</t>
  </si>
  <si>
    <t>CLASP2</t>
  </si>
  <si>
    <t>RGS20</t>
  </si>
  <si>
    <t>regulator of G-protein signaling 20</t>
  </si>
  <si>
    <t>RSPH10B2</t>
  </si>
  <si>
    <t>radial spoke head 10 homolog B2 (Chlamydomonas)</t>
  </si>
  <si>
    <t>KLRB1</t>
  </si>
  <si>
    <t>killer cell lectin-like receptor subfamily B, member 1</t>
  </si>
  <si>
    <t>C22orf42</t>
  </si>
  <si>
    <t>chromosome 22 open reading frame 42</t>
  </si>
  <si>
    <t>F13A1</t>
  </si>
  <si>
    <t>coagulation factor XIII, A1 polypeptide</t>
  </si>
  <si>
    <t>SLC26A8</t>
  </si>
  <si>
    <t>solute carrier family 26 (anion exchanger), member 8</t>
  </si>
  <si>
    <t>GCGR</t>
  </si>
  <si>
    <t>glucagon receptor</t>
  </si>
  <si>
    <t>CYP27A1</t>
  </si>
  <si>
    <t>cytochrome P450, family 27, subfamily A, polypeptide 1</t>
  </si>
  <si>
    <t>TAAR1</t>
  </si>
  <si>
    <t>trace amine associated receptor 1</t>
  </si>
  <si>
    <t>mimic_
NC_Signal</t>
    <phoneticPr fontId="1"/>
  </si>
  <si>
    <t>GRIA2</t>
    <phoneticPr fontId="1"/>
  </si>
  <si>
    <t>Glutamate Ionotropic Receptor AMPA Type Subunit 2</t>
    <phoneticPr fontId="1"/>
  </si>
  <si>
    <t>CUL2; RP11-297A16.2</t>
    <phoneticPr fontId="1"/>
  </si>
  <si>
    <t>PCDH9</t>
    <phoneticPr fontId="1"/>
  </si>
  <si>
    <t>Protocadherin 9</t>
    <phoneticPr fontId="1"/>
  </si>
  <si>
    <t>FBXO8</t>
    <phoneticPr fontId="1"/>
  </si>
  <si>
    <t xml:space="preserve">F-Box Protein 8 </t>
    <phoneticPr fontId="1"/>
  </si>
  <si>
    <t>UNC119B</t>
    <phoneticPr fontId="1"/>
  </si>
  <si>
    <t>Unc-119 Lipid Binding Chaperone B</t>
    <phoneticPr fontId="1"/>
  </si>
  <si>
    <t>CLASP2</t>
    <phoneticPr fontId="1"/>
  </si>
  <si>
    <t>Cytoplasmic Linker Associated Protein 2</t>
    <phoneticPr fontId="1"/>
  </si>
  <si>
    <t>MEIS1</t>
    <phoneticPr fontId="1"/>
  </si>
  <si>
    <t xml:space="preserve">Meis Homeobox 1 </t>
    <phoneticPr fontId="1"/>
  </si>
  <si>
    <t>MYO9A</t>
    <phoneticPr fontId="1"/>
  </si>
  <si>
    <t>Myosin IXA</t>
    <phoneticPr fontId="1"/>
  </si>
  <si>
    <t>KIF5B</t>
    <phoneticPr fontId="1"/>
  </si>
  <si>
    <t>Kinesin Family Member 5B</t>
    <phoneticPr fontId="1"/>
  </si>
  <si>
    <t>TNFSF13B</t>
    <phoneticPr fontId="1"/>
  </si>
  <si>
    <t>TNF Superfamily Member 13b</t>
    <phoneticPr fontId="1"/>
  </si>
  <si>
    <t>TUBGCP3</t>
    <phoneticPr fontId="1"/>
  </si>
  <si>
    <t>Tubulin Gamma Complex Associated Protein 3</t>
    <phoneticPr fontId="1"/>
  </si>
  <si>
    <t>SPATA5</t>
    <phoneticPr fontId="1"/>
  </si>
  <si>
    <t>Spermatogenesis Associated 5</t>
    <phoneticPr fontId="1"/>
  </si>
  <si>
    <t>PTPN13</t>
    <phoneticPr fontId="1"/>
  </si>
  <si>
    <t>Protein Tyrosine Phosphatase Non-Receptor Type 13</t>
    <phoneticPr fontId="1"/>
  </si>
  <si>
    <t>SYNE1</t>
    <phoneticPr fontId="1"/>
  </si>
  <si>
    <t>Spectrin Repeat Containing Nuclear Envelope Protein 1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6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2"/>
      <name val="Times New Roman"/>
      <family val="1"/>
    </font>
    <font>
      <sz val="12"/>
      <name val="Times New Roman"/>
      <family val="1"/>
    </font>
    <font>
      <sz val="12"/>
      <color rgb="FF00B050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6">
    <xf numFmtId="0" fontId="0" fillId="0" borderId="0" xfId="0">
      <alignment vertical="center"/>
    </xf>
    <xf numFmtId="0" fontId="2" fillId="0" borderId="1" xfId="0" applyFont="1" applyFill="1" applyBorder="1" applyAlignment="1">
      <alignment wrapText="1"/>
    </xf>
    <xf numFmtId="1" fontId="3" fillId="0" borderId="1" xfId="0" applyNumberFormat="1" applyFont="1" applyFill="1" applyBorder="1" applyAlignment="1"/>
    <xf numFmtId="176" fontId="3" fillId="0" borderId="1" xfId="0" applyNumberFormat="1" applyFont="1" applyFill="1" applyBorder="1" applyAlignment="1"/>
    <xf numFmtId="0" fontId="3" fillId="0" borderId="0" xfId="0" applyFont="1" applyFill="1" applyBorder="1" applyAlignment="1">
      <alignment wrapText="1"/>
    </xf>
    <xf numFmtId="1" fontId="3" fillId="0" borderId="0" xfId="0" applyNumberFormat="1" applyFont="1" applyFill="1" applyBorder="1" applyAlignment="1"/>
    <xf numFmtId="176" fontId="3" fillId="0" borderId="0" xfId="0" applyNumberFormat="1" applyFont="1" applyFill="1" applyBorder="1" applyAlignment="1"/>
    <xf numFmtId="1" fontId="3" fillId="0" borderId="1" xfId="0" applyNumberFormat="1" applyFont="1" applyFill="1" applyBorder="1" applyAlignment="1">
      <alignment wrapText="1"/>
    </xf>
    <xf numFmtId="176" fontId="3" fillId="0" borderId="1" xfId="0" applyNumberFormat="1" applyFont="1" applyFill="1" applyBorder="1" applyAlignment="1">
      <alignment wrapText="1"/>
    </xf>
    <xf numFmtId="0" fontId="3" fillId="0" borderId="0" xfId="0" applyFont="1" applyFill="1">
      <alignment vertical="center"/>
    </xf>
    <xf numFmtId="0" fontId="3" fillId="0" borderId="0" xfId="0" applyFont="1" applyFill="1" applyAlignment="1">
      <alignment horizontal="left" vertical="center"/>
    </xf>
    <xf numFmtId="0" fontId="3" fillId="0" borderId="0" xfId="0" applyFont="1" applyFill="1" applyAlignment="1">
      <alignment vertical="center" wrapText="1"/>
    </xf>
    <xf numFmtId="0" fontId="3" fillId="0" borderId="1" xfId="0" applyFont="1" applyFill="1" applyBorder="1" applyAlignment="1">
      <alignment vertical="center" wrapText="1"/>
    </xf>
    <xf numFmtId="0" fontId="4" fillId="0" borderId="0" xfId="0" applyFont="1" applyFill="1" applyAlignment="1">
      <alignment vertical="center" wrapText="1"/>
    </xf>
    <xf numFmtId="0" fontId="3" fillId="0" borderId="1" xfId="0" applyFont="1" applyFill="1" applyBorder="1">
      <alignment vertical="center"/>
    </xf>
    <xf numFmtId="0" fontId="4" fillId="0" borderId="0" xfId="0" applyFont="1" applyFill="1">
      <alignment vertical="center"/>
    </xf>
    <xf numFmtId="0" fontId="3" fillId="0" borderId="0" xfId="0" applyFont="1" applyFill="1" applyBorder="1">
      <alignment vertical="center"/>
    </xf>
    <xf numFmtId="0" fontId="5" fillId="0" borderId="1" xfId="0" applyFont="1" applyFill="1" applyBorder="1">
      <alignment vertical="center"/>
    </xf>
    <xf numFmtId="1" fontId="5" fillId="0" borderId="1" xfId="0" applyNumberFormat="1" applyFont="1" applyFill="1" applyBorder="1">
      <alignment vertical="center"/>
    </xf>
    <xf numFmtId="176" fontId="5" fillId="0" borderId="1" xfId="0" applyNumberFormat="1" applyFont="1" applyFill="1" applyBorder="1">
      <alignment vertical="center"/>
    </xf>
    <xf numFmtId="1" fontId="3" fillId="0" borderId="1" xfId="0" applyNumberFormat="1" applyFont="1" applyFill="1" applyBorder="1">
      <alignment vertical="center"/>
    </xf>
    <xf numFmtId="176" fontId="3" fillId="0" borderId="1" xfId="0" applyNumberFormat="1" applyFont="1" applyFill="1" applyBorder="1">
      <alignment vertical="center"/>
    </xf>
    <xf numFmtId="0" fontId="3" fillId="0" borderId="1" xfId="0" applyFont="1" applyFill="1" applyBorder="1" applyAlignment="1"/>
    <xf numFmtId="0" fontId="3" fillId="0" borderId="1" xfId="0" applyFont="1" applyFill="1" applyBorder="1" applyAlignment="1">
      <alignment wrapText="1"/>
    </xf>
    <xf numFmtId="0" fontId="2" fillId="0" borderId="2" xfId="0" applyFont="1" applyFill="1" applyBorder="1" applyAlignment="1">
      <alignment horizontal="left" vertical="center" wrapText="1"/>
    </xf>
    <xf numFmtId="0" fontId="2" fillId="0" borderId="0" xfId="0" applyFont="1" applyFill="1" applyAlignment="1">
      <alignment horizontal="left"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8E26EF-BCB3-47ED-A3FB-43DD21DD59E7}">
  <sheetPr>
    <pageSetUpPr fitToPage="1"/>
  </sheetPr>
  <dimension ref="B1:F69"/>
  <sheetViews>
    <sheetView tabSelected="1" workbookViewId="0">
      <selection activeCell="B1" sqref="B1:F69"/>
    </sheetView>
  </sheetViews>
  <sheetFormatPr defaultColWidth="27.5" defaultRowHeight="15.5" x14ac:dyDescent="0.55000000000000004"/>
  <cols>
    <col min="1" max="1" width="27.5" style="9"/>
    <col min="2" max="2" width="12.9140625" style="11" customWidth="1"/>
    <col min="3" max="3" width="50.25" style="11" customWidth="1"/>
    <col min="4" max="4" width="15.08203125" style="9" customWidth="1"/>
    <col min="5" max="5" width="10.9140625" style="9" customWidth="1"/>
    <col min="6" max="6" width="14.25" style="9" customWidth="1"/>
    <col min="7" max="16384" width="27.5" style="9"/>
  </cols>
  <sheetData>
    <row r="1" spans="2:6" ht="30" customHeight="1" x14ac:dyDescent="0.55000000000000004">
      <c r="B1" s="25" t="s">
        <v>8</v>
      </c>
      <c r="C1" s="25"/>
    </row>
    <row r="2" spans="2:6" s="10" customFormat="1" ht="23.5" customHeight="1" x14ac:dyDescent="0.55000000000000004">
      <c r="B2" s="24" t="s">
        <v>9</v>
      </c>
      <c r="C2" s="24"/>
      <c r="D2" s="24"/>
      <c r="E2" s="24"/>
      <c r="F2" s="24"/>
    </row>
    <row r="3" spans="2:6" s="11" customFormat="1" ht="30" x14ac:dyDescent="0.3">
      <c r="B3" s="1" t="s">
        <v>0</v>
      </c>
      <c r="C3" s="1" t="s">
        <v>1</v>
      </c>
      <c r="D3" s="1" t="s">
        <v>10</v>
      </c>
      <c r="E3" s="1" t="s">
        <v>80</v>
      </c>
      <c r="F3" s="1" t="s">
        <v>11</v>
      </c>
    </row>
    <row r="4" spans="2:6" s="13" customFormat="1" x14ac:dyDescent="0.35">
      <c r="B4" s="12" t="s">
        <v>106</v>
      </c>
      <c r="C4" s="12" t="s">
        <v>107</v>
      </c>
      <c r="D4" s="7">
        <v>219.79275172806499</v>
      </c>
      <c r="E4" s="7">
        <v>45.254833995939045</v>
      </c>
      <c r="F4" s="8">
        <v>4.8567795375801879</v>
      </c>
    </row>
    <row r="5" spans="2:6" s="15" customFormat="1" x14ac:dyDescent="0.35">
      <c r="B5" s="14" t="s">
        <v>104</v>
      </c>
      <c r="C5" s="14" t="s">
        <v>105</v>
      </c>
      <c r="D5" s="2">
        <v>85.035892102176732</v>
      </c>
      <c r="E5" s="2">
        <v>19.835323199023779</v>
      </c>
      <c r="F5" s="3">
        <v>4.2870938501451734</v>
      </c>
    </row>
    <row r="6" spans="2:6" s="15" customFormat="1" x14ac:dyDescent="0.35">
      <c r="B6" s="14" t="s">
        <v>51</v>
      </c>
      <c r="C6" s="14" t="s">
        <v>52</v>
      </c>
      <c r="D6" s="2">
        <v>44.942236023615919</v>
      </c>
      <c r="E6" s="2">
        <v>11.551433564179966</v>
      </c>
      <c r="F6" s="3">
        <v>3.8906197896491439</v>
      </c>
    </row>
    <row r="7" spans="2:6" s="15" customFormat="1" x14ac:dyDescent="0.35">
      <c r="B7" s="14" t="s">
        <v>53</v>
      </c>
      <c r="C7" s="14" t="s">
        <v>54</v>
      </c>
      <c r="D7" s="2">
        <v>137.18700320464549</v>
      </c>
      <c r="E7" s="2">
        <v>40.78594007421637</v>
      </c>
      <c r="F7" s="3">
        <v>3.3635856610148589</v>
      </c>
    </row>
    <row r="8" spans="2:6" s="15" customFormat="1" x14ac:dyDescent="0.35">
      <c r="B8" s="14" t="s">
        <v>55</v>
      </c>
      <c r="C8" s="14" t="s">
        <v>56</v>
      </c>
      <c r="D8" s="2">
        <v>25.992076683399535</v>
      </c>
      <c r="E8" s="2">
        <v>8</v>
      </c>
      <c r="F8" s="3">
        <v>3.2490095854249419</v>
      </c>
    </row>
    <row r="9" spans="2:6" s="15" customFormat="1" x14ac:dyDescent="0.35">
      <c r="B9" s="14" t="s">
        <v>57</v>
      </c>
      <c r="C9" s="14" t="s">
        <v>58</v>
      </c>
      <c r="D9" s="2">
        <v>30.06472797484837</v>
      </c>
      <c r="E9" s="2">
        <v>9.5798296369514269</v>
      </c>
      <c r="F9" s="3">
        <v>3.1383363915870031</v>
      </c>
    </row>
    <row r="10" spans="2:6" s="15" customFormat="1" x14ac:dyDescent="0.35">
      <c r="B10" s="14" t="s">
        <v>102</v>
      </c>
      <c r="C10" s="14" t="s">
        <v>103</v>
      </c>
      <c r="D10" s="2">
        <v>71.012446212342084</v>
      </c>
      <c r="E10" s="2">
        <v>22.94328396825323</v>
      </c>
      <c r="F10" s="3">
        <v>3.095129987084781</v>
      </c>
    </row>
    <row r="11" spans="2:6" s="16" customFormat="1" x14ac:dyDescent="0.35">
      <c r="B11" s="4"/>
      <c r="C11" s="4"/>
      <c r="D11" s="5"/>
      <c r="E11" s="5"/>
      <c r="F11" s="6"/>
    </row>
    <row r="12" spans="2:6" s="16" customFormat="1" x14ac:dyDescent="0.55000000000000004">
      <c r="B12" s="24" t="s">
        <v>12</v>
      </c>
      <c r="C12" s="24"/>
      <c r="D12" s="24"/>
      <c r="E12" s="24"/>
      <c r="F12" s="24"/>
    </row>
    <row r="13" spans="2:6" s="16" customFormat="1" ht="30" x14ac:dyDescent="0.3">
      <c r="B13" s="1" t="s">
        <v>0</v>
      </c>
      <c r="C13" s="1" t="s">
        <v>1</v>
      </c>
      <c r="D13" s="1" t="s">
        <v>13</v>
      </c>
      <c r="E13" s="1" t="s">
        <v>80</v>
      </c>
      <c r="F13" s="1" t="s">
        <v>14</v>
      </c>
    </row>
    <row r="14" spans="2:6" s="15" customFormat="1" x14ac:dyDescent="0.55000000000000004">
      <c r="B14" s="17" t="s">
        <v>59</v>
      </c>
      <c r="C14" s="17" t="s">
        <v>60</v>
      </c>
      <c r="D14" s="18">
        <v>1820.3498110291357</v>
      </c>
      <c r="E14" s="18">
        <v>407.31467968251832</v>
      </c>
      <c r="F14" s="19">
        <f t="shared" ref="F14:F22" si="0">D14/E14</f>
        <v>4.4691485522888801</v>
      </c>
    </row>
    <row r="15" spans="2:6" s="15" customFormat="1" x14ac:dyDescent="0.55000000000000004">
      <c r="B15" s="17" t="s">
        <v>4</v>
      </c>
      <c r="C15" s="17" t="s">
        <v>5</v>
      </c>
      <c r="D15" s="18">
        <v>4153.1780292199583</v>
      </c>
      <c r="E15" s="18">
        <v>989.11880081904144</v>
      </c>
      <c r="F15" s="19">
        <f t="shared" si="0"/>
        <v>4.1988667344922694</v>
      </c>
    </row>
    <row r="16" spans="2:6" s="15" customFormat="1" x14ac:dyDescent="0.55000000000000004">
      <c r="B16" s="17" t="s">
        <v>2</v>
      </c>
      <c r="C16" s="17" t="s">
        <v>3</v>
      </c>
      <c r="D16" s="18">
        <v>47643.771447551924</v>
      </c>
      <c r="E16" s="18">
        <v>12330.981354791464</v>
      </c>
      <c r="F16" s="19">
        <f t="shared" si="0"/>
        <v>3.8637453156993811</v>
      </c>
    </row>
    <row r="17" spans="2:6" s="15" customFormat="1" x14ac:dyDescent="0.55000000000000004">
      <c r="B17" s="17" t="s">
        <v>90</v>
      </c>
      <c r="C17" s="14" t="s">
        <v>91</v>
      </c>
      <c r="D17" s="18">
        <v>44.631797323212972</v>
      </c>
      <c r="E17" s="18">
        <v>12.996038341699768</v>
      </c>
      <c r="F17" s="19">
        <f t="shared" si="0"/>
        <v>3.4342617457510149</v>
      </c>
    </row>
    <row r="18" spans="2:6" s="15" customFormat="1" x14ac:dyDescent="0.55000000000000004">
      <c r="B18" s="17" t="s">
        <v>62</v>
      </c>
      <c r="C18" s="17" t="s">
        <v>63</v>
      </c>
      <c r="D18" s="18">
        <v>77.708472601283006</v>
      </c>
      <c r="E18" s="18">
        <v>23.102867128359936</v>
      </c>
      <c r="F18" s="19">
        <f t="shared" si="0"/>
        <v>3.3635856610148589</v>
      </c>
    </row>
    <row r="19" spans="2:6" s="15" customFormat="1" x14ac:dyDescent="0.55000000000000004">
      <c r="B19" s="17" t="s">
        <v>100</v>
      </c>
      <c r="C19" s="14" t="s">
        <v>101</v>
      </c>
      <c r="D19" s="18">
        <v>266.8712347753272</v>
      </c>
      <c r="E19" s="18">
        <v>79.893155129703175</v>
      </c>
      <c r="F19" s="19">
        <f t="shared" si="0"/>
        <v>3.3403516777134783</v>
      </c>
    </row>
    <row r="20" spans="2:6" s="15" customFormat="1" x14ac:dyDescent="0.55000000000000004">
      <c r="B20" s="17" t="s">
        <v>6</v>
      </c>
      <c r="C20" s="17" t="s">
        <v>7</v>
      </c>
      <c r="D20" s="18">
        <v>1910.8515666673818</v>
      </c>
      <c r="E20" s="18">
        <v>580.03654927144851</v>
      </c>
      <c r="F20" s="19">
        <f t="shared" si="0"/>
        <v>3.2943640690702951</v>
      </c>
    </row>
    <row r="21" spans="2:6" s="15" customFormat="1" x14ac:dyDescent="0.55000000000000004">
      <c r="B21" s="17" t="s">
        <v>98</v>
      </c>
      <c r="C21" s="14" t="s">
        <v>99</v>
      </c>
      <c r="D21" s="18">
        <v>91.139212518212588</v>
      </c>
      <c r="E21" s="18">
        <v>30.06472797484837</v>
      </c>
      <c r="F21" s="19">
        <f t="shared" si="0"/>
        <v>3.0314331330207969</v>
      </c>
    </row>
    <row r="22" spans="2:6" s="15" customFormat="1" x14ac:dyDescent="0.55000000000000004">
      <c r="B22" s="17" t="s">
        <v>64</v>
      </c>
      <c r="C22" s="17" t="s">
        <v>65</v>
      </c>
      <c r="D22" s="18">
        <v>44.017338180471796</v>
      </c>
      <c r="E22" s="18">
        <v>14.621303203670408</v>
      </c>
      <c r="F22" s="19">
        <f t="shared" si="0"/>
        <v>3.0104934948221342</v>
      </c>
    </row>
    <row r="23" spans="2:6" s="16" customFormat="1" x14ac:dyDescent="0.35">
      <c r="B23" s="4"/>
      <c r="C23" s="4"/>
      <c r="D23" s="5"/>
      <c r="E23" s="5"/>
      <c r="F23" s="6"/>
    </row>
    <row r="24" spans="2:6" s="16" customFormat="1" x14ac:dyDescent="0.55000000000000004">
      <c r="B24" s="24" t="s">
        <v>15</v>
      </c>
      <c r="C24" s="24"/>
      <c r="D24" s="24"/>
      <c r="E24" s="24"/>
      <c r="F24" s="24"/>
    </row>
    <row r="25" spans="2:6" s="16" customFormat="1" ht="30" x14ac:dyDescent="0.3">
      <c r="B25" s="1" t="s">
        <v>0</v>
      </c>
      <c r="C25" s="1" t="s">
        <v>1</v>
      </c>
      <c r="D25" s="1" t="s">
        <v>16</v>
      </c>
      <c r="E25" s="1" t="s">
        <v>80</v>
      </c>
      <c r="F25" s="1" t="s">
        <v>17</v>
      </c>
    </row>
    <row r="26" spans="2:6" s="15" customFormat="1" x14ac:dyDescent="0.55000000000000004">
      <c r="B26" s="17" t="s">
        <v>4</v>
      </c>
      <c r="C26" s="17" t="s">
        <v>5</v>
      </c>
      <c r="D26" s="18">
        <v>4240.4451280542808</v>
      </c>
      <c r="E26" s="18">
        <v>989.11880081904144</v>
      </c>
      <c r="F26" s="19">
        <f t="shared" ref="F26:F32" si="1">D26/E26</f>
        <v>4.2870938501451725</v>
      </c>
    </row>
    <row r="27" spans="2:6" s="15" customFormat="1" x14ac:dyDescent="0.55000000000000004">
      <c r="B27" s="17" t="s">
        <v>2</v>
      </c>
      <c r="C27" s="17" t="s">
        <v>3</v>
      </c>
      <c r="D27" s="18">
        <v>43841.210115231326</v>
      </c>
      <c r="E27" s="18">
        <v>12330.981354791464</v>
      </c>
      <c r="F27" s="19">
        <f t="shared" si="1"/>
        <v>3.5553707246662811</v>
      </c>
    </row>
    <row r="28" spans="2:6" s="15" customFormat="1" x14ac:dyDescent="0.55000000000000004">
      <c r="B28" s="17" t="s">
        <v>59</v>
      </c>
      <c r="C28" s="17" t="s">
        <v>60</v>
      </c>
      <c r="D28" s="18">
        <v>1379.5671827104668</v>
      </c>
      <c r="E28" s="18">
        <v>407.31467968251832</v>
      </c>
      <c r="F28" s="19">
        <f t="shared" si="1"/>
        <v>3.386981249450109</v>
      </c>
    </row>
    <row r="29" spans="2:6" s="15" customFormat="1" x14ac:dyDescent="0.55000000000000004">
      <c r="B29" s="17" t="s">
        <v>66</v>
      </c>
      <c r="C29" s="17" t="s">
        <v>67</v>
      </c>
      <c r="D29" s="18">
        <v>21.705669239162752</v>
      </c>
      <c r="E29" s="18">
        <v>6.5887281381405858</v>
      </c>
      <c r="F29" s="19">
        <f t="shared" si="1"/>
        <v>3.2943640690702924</v>
      </c>
    </row>
    <row r="30" spans="2:6" x14ac:dyDescent="0.55000000000000004">
      <c r="B30" s="14" t="s">
        <v>96</v>
      </c>
      <c r="C30" s="12" t="s">
        <v>97</v>
      </c>
      <c r="D30" s="20">
        <v>76.638637095611401</v>
      </c>
      <c r="E30" s="20">
        <v>23.917587978159013</v>
      </c>
      <c r="F30" s="21">
        <f t="shared" si="1"/>
        <v>3.2042795103584871</v>
      </c>
    </row>
    <row r="31" spans="2:6" s="15" customFormat="1" x14ac:dyDescent="0.55000000000000004">
      <c r="B31" s="17" t="s">
        <v>6</v>
      </c>
      <c r="C31" s="17" t="s">
        <v>7</v>
      </c>
      <c r="D31" s="18">
        <v>1833.0113452604865</v>
      </c>
      <c r="E31" s="18">
        <v>580.03654927144851</v>
      </c>
      <c r="F31" s="19">
        <f t="shared" si="1"/>
        <v>3.1601652474535089</v>
      </c>
    </row>
    <row r="32" spans="2:6" s="15" customFormat="1" x14ac:dyDescent="0.55000000000000004">
      <c r="B32" s="17" t="s">
        <v>61</v>
      </c>
      <c r="C32" s="17" t="s">
        <v>91</v>
      </c>
      <c r="D32" s="18">
        <v>39.124488886146182</v>
      </c>
      <c r="E32" s="18">
        <v>12.996038341699768</v>
      </c>
      <c r="F32" s="19">
        <f t="shared" si="1"/>
        <v>3.0104934948221338</v>
      </c>
    </row>
    <row r="33" spans="2:6" s="16" customFormat="1" x14ac:dyDescent="0.35">
      <c r="B33" s="4"/>
      <c r="C33" s="4"/>
      <c r="D33" s="5"/>
      <c r="E33" s="5"/>
      <c r="F33" s="6"/>
    </row>
    <row r="34" spans="2:6" s="16" customFormat="1" x14ac:dyDescent="0.55000000000000004">
      <c r="B34" s="24" t="s">
        <v>18</v>
      </c>
      <c r="C34" s="24"/>
      <c r="D34" s="24"/>
      <c r="E34" s="24"/>
      <c r="F34" s="24"/>
    </row>
    <row r="35" spans="2:6" s="16" customFormat="1" ht="31" customHeight="1" x14ac:dyDescent="0.3">
      <c r="B35" s="1" t="s">
        <v>0</v>
      </c>
      <c r="C35" s="1" t="s">
        <v>1</v>
      </c>
      <c r="D35" s="1" t="s">
        <v>19</v>
      </c>
      <c r="E35" s="1" t="s">
        <v>80</v>
      </c>
      <c r="F35" s="1" t="s">
        <v>20</v>
      </c>
    </row>
    <row r="36" spans="2:6" s="15" customFormat="1" x14ac:dyDescent="0.55000000000000004">
      <c r="B36" s="17" t="s">
        <v>94</v>
      </c>
      <c r="C36" s="17" t="s">
        <v>95</v>
      </c>
      <c r="D36" s="18">
        <v>36.504438907789563</v>
      </c>
      <c r="E36" s="18">
        <v>9.7135590751603722</v>
      </c>
      <c r="F36" s="19">
        <f t="shared" ref="F36:F37" si="2">D36/E36</f>
        <v>3.758090996856049</v>
      </c>
    </row>
    <row r="37" spans="2:6" s="15" customFormat="1" x14ac:dyDescent="0.55000000000000004">
      <c r="B37" s="17" t="s">
        <v>68</v>
      </c>
      <c r="C37" s="17" t="s">
        <v>69</v>
      </c>
      <c r="D37" s="18">
        <v>76.638637095611401</v>
      </c>
      <c r="E37" s="18">
        <v>24.933266549135986</v>
      </c>
      <c r="F37" s="19">
        <f t="shared" si="2"/>
        <v>3.0737503625760243</v>
      </c>
    </row>
    <row r="38" spans="2:6" s="16" customFormat="1" x14ac:dyDescent="0.35">
      <c r="B38" s="4"/>
      <c r="C38" s="4"/>
      <c r="D38" s="5"/>
      <c r="E38" s="5"/>
      <c r="F38" s="6"/>
    </row>
    <row r="39" spans="2:6" s="16" customFormat="1" x14ac:dyDescent="0.55000000000000004">
      <c r="B39" s="24" t="s">
        <v>21</v>
      </c>
      <c r="C39" s="24"/>
      <c r="D39" s="24"/>
      <c r="E39" s="24"/>
      <c r="F39" s="24"/>
    </row>
    <row r="40" spans="2:6" s="16" customFormat="1" ht="30" x14ac:dyDescent="0.3">
      <c r="B40" s="1" t="s">
        <v>0</v>
      </c>
      <c r="C40" s="1" t="s">
        <v>1</v>
      </c>
      <c r="D40" s="1" t="s">
        <v>22</v>
      </c>
      <c r="E40" s="1" t="s">
        <v>80</v>
      </c>
      <c r="F40" s="1" t="s">
        <v>23</v>
      </c>
    </row>
    <row r="41" spans="2:6" s="15" customFormat="1" ht="18" customHeight="1" x14ac:dyDescent="0.55000000000000004">
      <c r="B41" s="17" t="s">
        <v>92</v>
      </c>
      <c r="C41" s="17" t="s">
        <v>93</v>
      </c>
      <c r="D41" s="18">
        <v>28.051383082113116</v>
      </c>
      <c r="E41" s="18">
        <v>6.9644045063689921</v>
      </c>
      <c r="F41" s="19">
        <f t="shared" ref="F41:F50" si="3">D41/E41</f>
        <v>4.0278222002268746</v>
      </c>
    </row>
    <row r="42" spans="2:6" s="15" customFormat="1" x14ac:dyDescent="0.55000000000000004">
      <c r="B42" s="17" t="s">
        <v>90</v>
      </c>
      <c r="C42" s="17" t="s">
        <v>91</v>
      </c>
      <c r="D42" s="18">
        <v>52.345731747697982</v>
      </c>
      <c r="E42" s="18">
        <v>12.996038341699768</v>
      </c>
      <c r="F42" s="19">
        <f t="shared" si="3"/>
        <v>4.0278222002268746</v>
      </c>
    </row>
    <row r="43" spans="2:6" s="15" customFormat="1" x14ac:dyDescent="0.55000000000000004">
      <c r="B43" s="17" t="s">
        <v>70</v>
      </c>
      <c r="C43" s="17" t="s">
        <v>71</v>
      </c>
      <c r="D43" s="18">
        <v>61.819925051190118</v>
      </c>
      <c r="E43" s="18">
        <v>16.111288800907495</v>
      </c>
      <c r="F43" s="19">
        <f t="shared" si="3"/>
        <v>3.8370564773010591</v>
      </c>
    </row>
    <row r="44" spans="2:6" s="15" customFormat="1" x14ac:dyDescent="0.55000000000000004">
      <c r="B44" s="17" t="s">
        <v>72</v>
      </c>
      <c r="C44" s="17" t="s">
        <v>73</v>
      </c>
      <c r="D44" s="18">
        <v>26.172865873848991</v>
      </c>
      <c r="E44" s="18">
        <v>7.2601532425372861</v>
      </c>
      <c r="F44" s="19">
        <f t="shared" si="3"/>
        <v>3.6050018504433208</v>
      </c>
    </row>
    <row r="45" spans="2:6" s="15" customFormat="1" x14ac:dyDescent="0.55000000000000004">
      <c r="B45" s="17" t="s">
        <v>88</v>
      </c>
      <c r="C45" s="17" t="s">
        <v>89</v>
      </c>
      <c r="D45" s="18">
        <v>42.813681753155571</v>
      </c>
      <c r="E45" s="18">
        <v>12.125732532083184</v>
      </c>
      <c r="F45" s="19">
        <f t="shared" si="3"/>
        <v>3.5308119851626185</v>
      </c>
    </row>
    <row r="46" spans="2:6" s="15" customFormat="1" x14ac:dyDescent="0.55000000000000004">
      <c r="B46" s="17" t="s">
        <v>74</v>
      </c>
      <c r="C46" s="17" t="s">
        <v>75</v>
      </c>
      <c r="D46" s="18">
        <v>17.508699220171831</v>
      </c>
      <c r="E46" s="18">
        <v>5.5021672725589736</v>
      </c>
      <c r="F46" s="19">
        <f t="shared" si="3"/>
        <v>3.1821459350196752</v>
      </c>
    </row>
    <row r="47" spans="2:6" s="15" customFormat="1" x14ac:dyDescent="0.55000000000000004">
      <c r="B47" s="17" t="s">
        <v>76</v>
      </c>
      <c r="C47" s="17" t="s">
        <v>77</v>
      </c>
      <c r="D47" s="18">
        <v>106.15290186424859</v>
      </c>
      <c r="E47" s="18">
        <v>34.059845838507506</v>
      </c>
      <c r="F47" s="19">
        <f t="shared" si="3"/>
        <v>3.1166583186420018</v>
      </c>
    </row>
    <row r="48" spans="2:6" s="15" customFormat="1" x14ac:dyDescent="0.55000000000000004">
      <c r="B48" s="17" t="s">
        <v>78</v>
      </c>
      <c r="C48" s="17" t="s">
        <v>79</v>
      </c>
      <c r="D48" s="18">
        <v>26.172865873848991</v>
      </c>
      <c r="E48" s="18">
        <v>8.5149614596268783</v>
      </c>
      <c r="F48" s="19">
        <f t="shared" si="3"/>
        <v>3.0737503625760243</v>
      </c>
    </row>
    <row r="49" spans="2:6" s="15" customFormat="1" x14ac:dyDescent="0.55000000000000004">
      <c r="B49" s="17" t="s">
        <v>86</v>
      </c>
      <c r="C49" s="17" t="s">
        <v>87</v>
      </c>
      <c r="D49" s="18">
        <v>25.992076683399535</v>
      </c>
      <c r="E49" s="18">
        <v>8.5741877002903433</v>
      </c>
      <c r="F49" s="19">
        <f t="shared" si="3"/>
        <v>3.0314331330207969</v>
      </c>
    </row>
    <row r="50" spans="2:6" s="15" customFormat="1" x14ac:dyDescent="0.55000000000000004">
      <c r="B50" s="17" t="s">
        <v>84</v>
      </c>
      <c r="C50" s="14" t="s">
        <v>85</v>
      </c>
      <c r="D50" s="18">
        <v>19.027313840043536</v>
      </c>
      <c r="E50" s="18">
        <v>6.3203304949070178</v>
      </c>
      <c r="F50" s="19">
        <f t="shared" si="3"/>
        <v>3.0104934948221342</v>
      </c>
    </row>
    <row r="51" spans="2:6" s="16" customFormat="1" x14ac:dyDescent="0.35">
      <c r="B51" s="4"/>
      <c r="C51" s="4"/>
      <c r="D51" s="5"/>
      <c r="E51" s="5"/>
      <c r="F51" s="6"/>
    </row>
    <row r="52" spans="2:6" s="16" customFormat="1" x14ac:dyDescent="0.55000000000000004">
      <c r="B52" s="24" t="s">
        <v>24</v>
      </c>
      <c r="C52" s="24"/>
      <c r="D52" s="24"/>
      <c r="E52" s="24"/>
      <c r="F52" s="24"/>
    </row>
    <row r="53" spans="2:6" s="16" customFormat="1" ht="30" x14ac:dyDescent="0.3">
      <c r="B53" s="1" t="s">
        <v>0</v>
      </c>
      <c r="C53" s="1" t="s">
        <v>1</v>
      </c>
      <c r="D53" s="1" t="s">
        <v>25</v>
      </c>
      <c r="E53" s="1" t="s">
        <v>80</v>
      </c>
      <c r="F53" s="1" t="s">
        <v>26</v>
      </c>
    </row>
    <row r="54" spans="2:6" s="15" customFormat="1" x14ac:dyDescent="0.35">
      <c r="B54" s="22" t="s">
        <v>42</v>
      </c>
      <c r="C54" s="22" t="s">
        <v>43</v>
      </c>
      <c r="D54" s="2">
        <v>303.04327142128756</v>
      </c>
      <c r="E54" s="2">
        <v>78.838039741185511</v>
      </c>
      <c r="F54" s="3">
        <f t="shared" ref="F54:F59" si="4">D54/E54</f>
        <v>3.8438712126295518</v>
      </c>
    </row>
    <row r="55" spans="2:6" s="15" customFormat="1" x14ac:dyDescent="0.35">
      <c r="B55" s="22" t="s">
        <v>44</v>
      </c>
      <c r="C55" s="22" t="s">
        <v>45</v>
      </c>
      <c r="D55" s="2">
        <v>59.37320139446593</v>
      </c>
      <c r="E55" s="2">
        <v>15.863288815798894</v>
      </c>
      <c r="F55" s="3">
        <f t="shared" si="4"/>
        <v>3.7428052961712295</v>
      </c>
    </row>
    <row r="56" spans="2:6" s="15" customFormat="1" ht="31" x14ac:dyDescent="0.35">
      <c r="B56" s="23" t="s">
        <v>83</v>
      </c>
      <c r="C56" s="23" t="s">
        <v>46</v>
      </c>
      <c r="D56" s="2">
        <v>53.35013438564382</v>
      </c>
      <c r="E56" s="2">
        <v>17.090231092260982</v>
      </c>
      <c r="F56" s="3">
        <f t="shared" si="4"/>
        <v>3.1216742534161819</v>
      </c>
    </row>
    <row r="57" spans="2:6" s="15" customFormat="1" x14ac:dyDescent="0.35">
      <c r="B57" s="22" t="s">
        <v>81</v>
      </c>
      <c r="C57" s="22" t="s">
        <v>82</v>
      </c>
      <c r="D57" s="2">
        <v>17.774166466486886</v>
      </c>
      <c r="E57" s="2">
        <v>5.7645580285853679</v>
      </c>
      <c r="F57" s="3">
        <f t="shared" si="4"/>
        <v>3.0833528569489821</v>
      </c>
    </row>
    <row r="58" spans="2:6" s="15" customFormat="1" x14ac:dyDescent="0.35">
      <c r="B58" s="22" t="s">
        <v>47</v>
      </c>
      <c r="C58" s="22" t="s">
        <v>48</v>
      </c>
      <c r="D58" s="2">
        <v>169.5891427507639</v>
      </c>
      <c r="E58" s="2">
        <v>55.021364002691968</v>
      </c>
      <c r="F58" s="3">
        <f t="shared" si="4"/>
        <v>3.0822417041945127</v>
      </c>
    </row>
    <row r="59" spans="2:6" s="15" customFormat="1" x14ac:dyDescent="0.35">
      <c r="B59" s="22" t="s">
        <v>49</v>
      </c>
      <c r="C59" s="22" t="s">
        <v>50</v>
      </c>
      <c r="D59" s="2">
        <v>573.59156567797493</v>
      </c>
      <c r="E59" s="2">
        <v>188.12007470540613</v>
      </c>
      <c r="F59" s="3">
        <f t="shared" si="4"/>
        <v>3.0490715388892586</v>
      </c>
    </row>
    <row r="60" spans="2:6" s="16" customFormat="1" ht="13.5" customHeight="1" x14ac:dyDescent="0.35">
      <c r="B60" s="4"/>
      <c r="C60" s="4"/>
      <c r="D60" s="5"/>
      <c r="E60" s="5"/>
      <c r="F60" s="6"/>
    </row>
    <row r="61" spans="2:6" s="16" customFormat="1" ht="13.5" customHeight="1" x14ac:dyDescent="0.55000000000000004">
      <c r="B61" s="24" t="s">
        <v>27</v>
      </c>
      <c r="C61" s="24"/>
      <c r="D61" s="24"/>
      <c r="E61" s="24"/>
      <c r="F61" s="24"/>
    </row>
    <row r="62" spans="2:6" s="16" customFormat="1" ht="29" customHeight="1" x14ac:dyDescent="0.3">
      <c r="B62" s="1" t="s">
        <v>0</v>
      </c>
      <c r="C62" s="1" t="s">
        <v>1</v>
      </c>
      <c r="D62" s="1" t="s">
        <v>28</v>
      </c>
      <c r="E62" s="1" t="s">
        <v>80</v>
      </c>
      <c r="F62" s="1" t="s">
        <v>29</v>
      </c>
    </row>
    <row r="63" spans="2:6" s="15" customFormat="1" ht="20.5" customHeight="1" x14ac:dyDescent="0.35">
      <c r="B63" s="22" t="s">
        <v>30</v>
      </c>
      <c r="C63" s="22" t="s">
        <v>31</v>
      </c>
      <c r="D63" s="2">
        <v>178.75378745852728</v>
      </c>
      <c r="E63" s="2">
        <v>42.409336299149096</v>
      </c>
      <c r="F63" s="3">
        <v>4.2149630967489067</v>
      </c>
    </row>
    <row r="64" spans="2:6" s="15" customFormat="1" x14ac:dyDescent="0.35">
      <c r="B64" s="22" t="s">
        <v>32</v>
      </c>
      <c r="C64" s="22" t="s">
        <v>33</v>
      </c>
      <c r="D64" s="2">
        <v>1329.4096352275731</v>
      </c>
      <c r="E64" s="2">
        <v>332.74196076492564</v>
      </c>
      <c r="F64" s="3">
        <v>3.9953170684318042</v>
      </c>
    </row>
    <row r="65" spans="2:6" s="15" customFormat="1" x14ac:dyDescent="0.35">
      <c r="B65" s="22" t="s">
        <v>34</v>
      </c>
      <c r="C65" s="22" t="s">
        <v>35</v>
      </c>
      <c r="D65" s="2">
        <v>96.650145553495165</v>
      </c>
      <c r="E65" s="2">
        <v>25.394426714319131</v>
      </c>
      <c r="F65" s="3">
        <v>3.8059589468502213</v>
      </c>
    </row>
    <row r="66" spans="2:6" s="15" customFormat="1" x14ac:dyDescent="0.35">
      <c r="B66" s="22" t="s">
        <v>2</v>
      </c>
      <c r="C66" s="22" t="s">
        <v>3</v>
      </c>
      <c r="D66" s="2">
        <v>7556.0157835665941</v>
      </c>
      <c r="E66" s="2">
        <v>2019.4686015052023</v>
      </c>
      <c r="F66" s="3">
        <v>3.7415861667444346</v>
      </c>
    </row>
    <row r="67" spans="2:6" s="15" customFormat="1" x14ac:dyDescent="0.35">
      <c r="B67" s="22" t="s">
        <v>36</v>
      </c>
      <c r="C67" s="22" t="s">
        <v>37</v>
      </c>
      <c r="D67" s="2">
        <v>326.76054856816944</v>
      </c>
      <c r="E67" s="2">
        <v>99.117644666657895</v>
      </c>
      <c r="F67" s="3">
        <v>3.2966940413797801</v>
      </c>
    </row>
    <row r="68" spans="2:6" s="15" customFormat="1" x14ac:dyDescent="0.35">
      <c r="B68" s="22" t="s">
        <v>38</v>
      </c>
      <c r="C68" s="22" t="s">
        <v>39</v>
      </c>
      <c r="D68" s="2">
        <v>17.523390067631645</v>
      </c>
      <c r="E68" s="2">
        <v>5.3441851831981912</v>
      </c>
      <c r="F68" s="3">
        <v>3.2789638582742544</v>
      </c>
    </row>
    <row r="69" spans="2:6" s="15" customFormat="1" x14ac:dyDescent="0.35">
      <c r="B69" s="22" t="s">
        <v>40</v>
      </c>
      <c r="C69" s="22" t="s">
        <v>41</v>
      </c>
      <c r="D69" s="2">
        <v>282.97680635947648</v>
      </c>
      <c r="E69" s="2">
        <v>93.775555570276182</v>
      </c>
      <c r="F69" s="3">
        <v>3.0175966928546885</v>
      </c>
    </row>
  </sheetData>
  <mergeCells count="8">
    <mergeCell ref="B39:F39"/>
    <mergeCell ref="B52:F52"/>
    <mergeCell ref="B61:F61"/>
    <mergeCell ref="B1:C1"/>
    <mergeCell ref="B2:F2"/>
    <mergeCell ref="B12:F12"/>
    <mergeCell ref="B24:F24"/>
    <mergeCell ref="B34:F34"/>
  </mergeCells>
  <phoneticPr fontId="1"/>
  <pageMargins left="0.70866141732283472" right="0.70866141732283472" top="0.74803149606299213" bottom="0.74803149606299213" header="0.31496062992125984" footer="0.31496062992125984"/>
  <pageSetup paperSize="9" scale="77" fitToHeight="6" orientation="portrait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上田真由美</dc:creator>
  <cp:lastModifiedBy>上田真由美</cp:lastModifiedBy>
  <cp:lastPrinted>2022-08-21T21:35:02Z</cp:lastPrinted>
  <dcterms:created xsi:type="dcterms:W3CDTF">2022-03-21T09:24:13Z</dcterms:created>
  <dcterms:modified xsi:type="dcterms:W3CDTF">2022-08-21T21:35:03Z</dcterms:modified>
</cp:coreProperties>
</file>